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ac6cbed245afebe/Desktop/2023 10 Sun Sunitinib/2024 0219 questions/"/>
    </mc:Choice>
  </mc:AlternateContent>
  <xr:revisionPtr revIDLastSave="9" documentId="8_{3E03188B-08A0-491E-A0AD-30880BE6D40A}" xr6:coauthVersionLast="47" xr6:coauthVersionMax="47" xr10:uidLastSave="{66EA83E8-CECC-4DA9-8EB4-632A48BFB3A0}"/>
  <bookViews>
    <workbookView xWindow="2325" yWindow="0" windowWidth="25380" windowHeight="15450" xr2:uid="{55C061D1-70A5-4798-9C62-D590067C23D8}"/>
  </bookViews>
  <sheets>
    <sheet name="Fig 6D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C4" i="1"/>
  <c r="C10" i="1" s="1"/>
  <c r="D4" i="1"/>
  <c r="E4" i="1"/>
  <c r="B5" i="1"/>
  <c r="C5" i="1"/>
  <c r="D5" i="1"/>
  <c r="E5" i="1"/>
  <c r="B6" i="1"/>
  <c r="C6" i="1"/>
  <c r="D6" i="1"/>
  <c r="E6" i="1"/>
  <c r="B10" i="1"/>
  <c r="D10" i="1"/>
  <c r="E10" i="1"/>
  <c r="B11" i="1"/>
  <c r="C11" i="1"/>
  <c r="D11" i="1"/>
  <c r="E11" i="1"/>
  <c r="K6" i="1" l="1"/>
  <c r="J6" i="1"/>
  <c r="I6" i="1"/>
  <c r="H6" i="1"/>
  <c r="K5" i="1"/>
  <c r="J5" i="1"/>
  <c r="I5" i="1"/>
  <c r="H5" i="1"/>
  <c r="K4" i="1"/>
  <c r="K11" i="1" s="1"/>
  <c r="J4" i="1"/>
  <c r="J11" i="1" s="1"/>
  <c r="I4" i="1"/>
  <c r="I11" i="1" s="1"/>
  <c r="H4" i="1"/>
  <c r="H11" i="1" s="1"/>
  <c r="H10" i="1" l="1"/>
  <c r="J10" i="1"/>
  <c r="I10" i="1"/>
  <c r="K10" i="1"/>
</calcChain>
</file>

<file path=xl/sharedStrings.xml><?xml version="1.0" encoding="utf-8"?>
<sst xmlns="http://schemas.openxmlformats.org/spreadsheetml/2006/main" count="24" uniqueCount="10">
  <si>
    <t>TUNEL</t>
  </si>
  <si>
    <t>wt+CB</t>
  </si>
  <si>
    <t>PUMA KO+ CB</t>
  </si>
  <si>
    <t>wt +Suni</t>
  </si>
  <si>
    <t>PUMA KO+Suni</t>
  </si>
  <si>
    <t>BrdU</t>
  </si>
  <si>
    <t>average</t>
  </si>
  <si>
    <t>sted</t>
  </si>
  <si>
    <t>Postive vs total *100</t>
  </si>
  <si>
    <t>Fig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67287048-4C7E-4C5B-B0FF-46963215A2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41343074528395"/>
          <c:y val="0.11467889908256881"/>
          <c:w val="0.84272493655767811"/>
          <c:h val="0.697247706422018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20100525'!$B$22:$E$22</c:f>
                <c:numCache>
                  <c:formatCode>General</c:formatCode>
                  <c:ptCount val="4"/>
                  <c:pt idx="0">
                    <c:v>4.4161057923923053E-2</c:v>
                  </c:pt>
                  <c:pt idx="1">
                    <c:v>3.8442848806335354E-2</c:v>
                  </c:pt>
                  <c:pt idx="2">
                    <c:v>0.22121338217906458</c:v>
                  </c:pt>
                  <c:pt idx="3">
                    <c:v>0.2038954299973286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20100525'!$B$20:$E$20</c:f>
              <c:strCache>
                <c:ptCount val="4"/>
                <c:pt idx="0">
                  <c:v>wt+CB</c:v>
                </c:pt>
                <c:pt idx="1">
                  <c:v>PUMA KO+ CB</c:v>
                </c:pt>
                <c:pt idx="2">
                  <c:v>wt +Suni</c:v>
                </c:pt>
                <c:pt idx="3">
                  <c:v>PUMA KO+Suni</c:v>
                </c:pt>
              </c:strCache>
            </c:strRef>
          </c:cat>
          <c:val>
            <c:numRef>
              <c:f>'[1]20100525'!$B$21:$E$21</c:f>
              <c:numCache>
                <c:formatCode>General</c:formatCode>
                <c:ptCount val="4"/>
                <c:pt idx="0">
                  <c:v>0.54820852473803472</c:v>
                </c:pt>
                <c:pt idx="1">
                  <c:v>0.48515795206971674</c:v>
                </c:pt>
                <c:pt idx="2">
                  <c:v>4.2506459948320412</c:v>
                </c:pt>
                <c:pt idx="3">
                  <c:v>2.5777865129280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86-49F8-A4CD-2BDFC4327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5146975"/>
        <c:axId val="1"/>
      </c:barChart>
      <c:catAx>
        <c:axId val="1495146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poptotic Index (%)</a:t>
                </a:r>
              </a:p>
            </c:rich>
          </c:tx>
          <c:layout>
            <c:manualLayout>
              <c:xMode val="edge"/>
              <c:yMode val="edge"/>
              <c:x val="3.7558685446009391E-2"/>
              <c:y val="0.211009174311926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9514697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09090909090909"/>
          <c:y val="0.11210786879000138"/>
          <c:w val="0.83409090909090911"/>
          <c:h val="0.704037416001208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20100525'!$H$22:$K$22</c:f>
                <c:numCache>
                  <c:formatCode>General</c:formatCode>
                  <c:ptCount val="4"/>
                  <c:pt idx="0">
                    <c:v>0.7021406868596981</c:v>
                  </c:pt>
                  <c:pt idx="1">
                    <c:v>2.3468581320841948</c:v>
                  </c:pt>
                  <c:pt idx="2">
                    <c:v>0.59939466926666585</c:v>
                  </c:pt>
                  <c:pt idx="3">
                    <c:v>0.8642307086175787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20100525'!$H$20:$K$20</c:f>
              <c:strCache>
                <c:ptCount val="4"/>
                <c:pt idx="0">
                  <c:v>wt+CB</c:v>
                </c:pt>
                <c:pt idx="1">
                  <c:v>PUMA KO+ CB</c:v>
                </c:pt>
                <c:pt idx="2">
                  <c:v>wt +Suni</c:v>
                </c:pt>
                <c:pt idx="3">
                  <c:v>PUMA KO+Suni</c:v>
                </c:pt>
              </c:strCache>
            </c:strRef>
          </c:cat>
          <c:val>
            <c:numRef>
              <c:f>'[1]20100525'!$H$21:$K$21</c:f>
              <c:numCache>
                <c:formatCode>General</c:formatCode>
                <c:ptCount val="4"/>
                <c:pt idx="0">
                  <c:v>14.176869495842155</c:v>
                </c:pt>
                <c:pt idx="1">
                  <c:v>13.959510357815441</c:v>
                </c:pt>
                <c:pt idx="2">
                  <c:v>5.9936698317507924</c:v>
                </c:pt>
                <c:pt idx="3">
                  <c:v>7.8911151588747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D-4483-95CD-43248DE8DC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4020879"/>
        <c:axId val="1"/>
      </c:barChart>
      <c:catAx>
        <c:axId val="1484020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rowth Index (%)</a:t>
                </a:r>
              </a:p>
            </c:rich>
          </c:tx>
          <c:layout>
            <c:manualLayout>
              <c:xMode val="edge"/>
              <c:yMode val="edge"/>
              <c:x val="3.6363636363636362E-2"/>
              <c:y val="0.2421529371608817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8402087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2</xdr:row>
      <xdr:rowOff>19050</xdr:rowOff>
    </xdr:from>
    <xdr:to>
      <xdr:col>6</xdr:col>
      <xdr:colOff>200025</xdr:colOff>
      <xdr:row>24</xdr:row>
      <xdr:rowOff>15240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914154D2-C1A4-4F8B-8EFF-E2A44D747D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6700</xdr:colOff>
      <xdr:row>12</xdr:row>
      <xdr:rowOff>28575</xdr:rowOff>
    </xdr:from>
    <xdr:to>
      <xdr:col>13</xdr:col>
      <xdr:colOff>190500</xdr:colOff>
      <xdr:row>25</xdr:row>
      <xdr:rowOff>4762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FB856911-74B2-42C4-ABD2-92166CF411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LZ%20lab_Gxxxrong$1\Lab%20H%20drive%20backup\Users\Quanhong%20Sun%202010%2006\backup%20data%20qs\sunitinib%20project_QS\sunitinib%20xenograft%20assay\BrdU%20tunel%20staining%20counting.xls" TargetMode="External"/><Relationship Id="rId1" Type="http://schemas.openxmlformats.org/officeDocument/2006/relationships/externalLinkPath" Target="file:///D:\LZ%20lab_Gxxxrong$1\Lab%20H%20drive%20backup\Users\Quanhong%20Sun%202010%2006\backup%20data%20qs\sunitinib%20project_QS\sunitinib%20xenograft%20assay\BrdU%20tunel%20staining%20counti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20100525"/>
      <sheetName val="Sheet3"/>
    </sheetNames>
    <sheetDataSet>
      <sheetData sheetId="0" refreshError="1"/>
      <sheetData sheetId="1">
        <row r="20">
          <cell r="B20" t="str">
            <v>wt+CB</v>
          </cell>
          <cell r="C20" t="str">
            <v>PUMA KO+ CB</v>
          </cell>
          <cell r="D20" t="str">
            <v>wt +Suni</v>
          </cell>
          <cell r="E20" t="str">
            <v>PUMA KO+Suni</v>
          </cell>
          <cell r="H20" t="str">
            <v>wt+CB</v>
          </cell>
          <cell r="I20" t="str">
            <v>PUMA KO+ CB</v>
          </cell>
          <cell r="J20" t="str">
            <v>wt +Suni</v>
          </cell>
          <cell r="K20" t="str">
            <v>PUMA KO+Suni</v>
          </cell>
        </row>
        <row r="21">
          <cell r="B21">
            <v>0.54820852473803472</v>
          </cell>
          <cell r="C21">
            <v>0.48515795206971674</v>
          </cell>
          <cell r="D21">
            <v>4.2506459948320412</v>
          </cell>
          <cell r="E21">
            <v>2.5777865129280224</v>
          </cell>
          <cell r="H21">
            <v>14.176869495842155</v>
          </cell>
          <cell r="I21">
            <v>13.959510357815441</v>
          </cell>
          <cell r="J21">
            <v>5.9936698317507924</v>
          </cell>
          <cell r="K21">
            <v>7.8911151588747215</v>
          </cell>
        </row>
        <row r="22">
          <cell r="B22">
            <v>4.4161057923923053E-2</v>
          </cell>
          <cell r="C22">
            <v>3.8442848806335354E-2</v>
          </cell>
          <cell r="D22">
            <v>0.22121338217906458</v>
          </cell>
          <cell r="E22">
            <v>0.20389542999732868</v>
          </cell>
          <cell r="H22">
            <v>0.7021406868596981</v>
          </cell>
          <cell r="I22">
            <v>2.3468581320841948</v>
          </cell>
          <cell r="J22">
            <v>0.59939466926666585</v>
          </cell>
          <cell r="K22">
            <v>0.86423070861757878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8324-B0AA-4824-8690-37BC7CDAD7A1}">
  <dimension ref="A1:K11"/>
  <sheetViews>
    <sheetView tabSelected="1" topLeftCell="A13" workbookViewId="0">
      <selection activeCell="Q7" sqref="Q7"/>
    </sheetView>
  </sheetViews>
  <sheetFormatPr defaultRowHeight="15" x14ac:dyDescent="0.25"/>
  <cols>
    <col min="5" max="5" width="13" customWidth="1"/>
    <col min="261" max="261" width="13" customWidth="1"/>
    <col min="517" max="517" width="13" customWidth="1"/>
    <col min="773" max="773" width="13" customWidth="1"/>
    <col min="1029" max="1029" width="13" customWidth="1"/>
    <col min="1285" max="1285" width="13" customWidth="1"/>
    <col min="1541" max="1541" width="13" customWidth="1"/>
    <col min="1797" max="1797" width="13" customWidth="1"/>
    <col min="2053" max="2053" width="13" customWidth="1"/>
    <col min="2309" max="2309" width="13" customWidth="1"/>
    <col min="2565" max="2565" width="13" customWidth="1"/>
    <col min="2821" max="2821" width="13" customWidth="1"/>
    <col min="3077" max="3077" width="13" customWidth="1"/>
    <col min="3333" max="3333" width="13" customWidth="1"/>
    <col min="3589" max="3589" width="13" customWidth="1"/>
    <col min="3845" max="3845" width="13" customWidth="1"/>
    <col min="4101" max="4101" width="13" customWidth="1"/>
    <col min="4357" max="4357" width="13" customWidth="1"/>
    <col min="4613" max="4613" width="13" customWidth="1"/>
    <col min="4869" max="4869" width="13" customWidth="1"/>
    <col min="5125" max="5125" width="13" customWidth="1"/>
    <col min="5381" max="5381" width="13" customWidth="1"/>
    <col min="5637" max="5637" width="13" customWidth="1"/>
    <col min="5893" max="5893" width="13" customWidth="1"/>
    <col min="6149" max="6149" width="13" customWidth="1"/>
    <col min="6405" max="6405" width="13" customWidth="1"/>
    <col min="6661" max="6661" width="13" customWidth="1"/>
    <col min="6917" max="6917" width="13" customWidth="1"/>
    <col min="7173" max="7173" width="13" customWidth="1"/>
    <col min="7429" max="7429" width="13" customWidth="1"/>
    <col min="7685" max="7685" width="13" customWidth="1"/>
    <col min="7941" max="7941" width="13" customWidth="1"/>
    <col min="8197" max="8197" width="13" customWidth="1"/>
    <col min="8453" max="8453" width="13" customWidth="1"/>
    <col min="8709" max="8709" width="13" customWidth="1"/>
    <col min="8965" max="8965" width="13" customWidth="1"/>
    <col min="9221" max="9221" width="13" customWidth="1"/>
    <col min="9477" max="9477" width="13" customWidth="1"/>
    <col min="9733" max="9733" width="13" customWidth="1"/>
    <col min="9989" max="9989" width="13" customWidth="1"/>
    <col min="10245" max="10245" width="13" customWidth="1"/>
    <col min="10501" max="10501" width="13" customWidth="1"/>
    <col min="10757" max="10757" width="13" customWidth="1"/>
    <col min="11013" max="11013" width="13" customWidth="1"/>
    <col min="11269" max="11269" width="13" customWidth="1"/>
    <col min="11525" max="11525" width="13" customWidth="1"/>
    <col min="11781" max="11781" width="13" customWidth="1"/>
    <col min="12037" max="12037" width="13" customWidth="1"/>
    <col min="12293" max="12293" width="13" customWidth="1"/>
    <col min="12549" max="12549" width="13" customWidth="1"/>
    <col min="12805" max="12805" width="13" customWidth="1"/>
    <col min="13061" max="13061" width="13" customWidth="1"/>
    <col min="13317" max="13317" width="13" customWidth="1"/>
    <col min="13573" max="13573" width="13" customWidth="1"/>
    <col min="13829" max="13829" width="13" customWidth="1"/>
    <col min="14085" max="14085" width="13" customWidth="1"/>
    <col min="14341" max="14341" width="13" customWidth="1"/>
    <col min="14597" max="14597" width="13" customWidth="1"/>
    <col min="14853" max="14853" width="13" customWidth="1"/>
    <col min="15109" max="15109" width="13" customWidth="1"/>
    <col min="15365" max="15365" width="13" customWidth="1"/>
    <col min="15621" max="15621" width="13" customWidth="1"/>
    <col min="15877" max="15877" width="13" customWidth="1"/>
    <col min="16133" max="16133" width="13" customWidth="1"/>
  </cols>
  <sheetData>
    <row r="1" spans="1:11" x14ac:dyDescent="0.25">
      <c r="A1" t="s">
        <v>9</v>
      </c>
    </row>
    <row r="2" spans="1:11" x14ac:dyDescent="0.25">
      <c r="A2" t="s">
        <v>8</v>
      </c>
    </row>
    <row r="3" spans="1:1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5</v>
      </c>
      <c r="H3" t="s">
        <v>1</v>
      </c>
      <c r="I3" t="s">
        <v>2</v>
      </c>
      <c r="J3" t="s">
        <v>3</v>
      </c>
      <c r="K3" t="s">
        <v>4</v>
      </c>
    </row>
    <row r="4" spans="1:11" x14ac:dyDescent="0.25">
      <c r="B4">
        <f>5/900*100</f>
        <v>0.55555555555555558</v>
      </c>
      <c r="C4">
        <f>4/900*100</f>
        <v>0.44444444444444442</v>
      </c>
      <c r="D4">
        <f>36/900*100</f>
        <v>4</v>
      </c>
      <c r="E4">
        <f>22/900*100</f>
        <v>2.4444444444444446</v>
      </c>
      <c r="H4">
        <f>130/900*100</f>
        <v>14.444444444444443</v>
      </c>
      <c r="I4">
        <f>150/900*100</f>
        <v>16.666666666666664</v>
      </c>
      <c r="J4">
        <f>60/900*100</f>
        <v>6.666666666666667</v>
      </c>
      <c r="K4">
        <f>80/900*100</f>
        <v>8.8888888888888893</v>
      </c>
    </row>
    <row r="5" spans="1:11" x14ac:dyDescent="0.25">
      <c r="B5">
        <f>4/680*100</f>
        <v>0.58823529411764708</v>
      </c>
      <c r="C5">
        <f>5/960*100</f>
        <v>0.52083333333333326</v>
      </c>
      <c r="D5">
        <f>13/300*100</f>
        <v>4.3333333333333339</v>
      </c>
      <c r="E5">
        <f>18/640*100</f>
        <v>2.8125</v>
      </c>
      <c r="H5">
        <f>20/136*100</f>
        <v>14.705882352941178</v>
      </c>
      <c r="I5">
        <f>15/120*100</f>
        <v>12.5</v>
      </c>
      <c r="J5">
        <f>8/145*100</f>
        <v>5.5172413793103452</v>
      </c>
      <c r="K5">
        <f>9/122*100</f>
        <v>7.3770491803278686</v>
      </c>
    </row>
    <row r="6" spans="1:11" x14ac:dyDescent="0.25">
      <c r="B6">
        <f>3/599*100</f>
        <v>0.5008347245409015</v>
      </c>
      <c r="C6">
        <f>5/1020*100</f>
        <v>0.49019607843137253</v>
      </c>
      <c r="D6">
        <f>19/430*100</f>
        <v>4.4186046511627906</v>
      </c>
      <c r="E6">
        <f>21/848*100</f>
        <v>2.4764150943396226</v>
      </c>
      <c r="H6">
        <f>19/142*100</f>
        <v>13.380281690140844</v>
      </c>
      <c r="I6">
        <f>15/118*100</f>
        <v>12.711864406779661</v>
      </c>
      <c r="J6">
        <f>8/138*100</f>
        <v>5.7971014492753623</v>
      </c>
      <c r="K6">
        <f>10/135*100</f>
        <v>7.4074074074074066</v>
      </c>
    </row>
    <row r="9" spans="1:11" x14ac:dyDescent="0.25">
      <c r="B9" t="s">
        <v>1</v>
      </c>
      <c r="C9" t="s">
        <v>2</v>
      </c>
      <c r="D9" t="s">
        <v>3</v>
      </c>
      <c r="E9" t="s">
        <v>4</v>
      </c>
      <c r="H9" t="s">
        <v>1</v>
      </c>
      <c r="I9" t="s">
        <v>2</v>
      </c>
      <c r="J9" t="s">
        <v>3</v>
      </c>
      <c r="K9" t="s">
        <v>4</v>
      </c>
    </row>
    <row r="10" spans="1:11" x14ac:dyDescent="0.25">
      <c r="A10" t="s">
        <v>6</v>
      </c>
      <c r="B10">
        <f>AVERAGE(B4:B6)</f>
        <v>0.54820852473803472</v>
      </c>
      <c r="C10">
        <f>AVERAGE(C4:C6)</f>
        <v>0.48515795206971674</v>
      </c>
      <c r="D10">
        <f>AVERAGE(D4:D6)</f>
        <v>4.2506459948320412</v>
      </c>
      <c r="E10">
        <f>AVERAGE(E4:E6)</f>
        <v>2.5777865129280224</v>
      </c>
      <c r="G10" t="s">
        <v>6</v>
      </c>
      <c r="H10">
        <f>AVERAGE(H4:H6)</f>
        <v>14.176869495842155</v>
      </c>
      <c r="I10">
        <f>AVERAGE(I4:I6)</f>
        <v>13.959510357815441</v>
      </c>
      <c r="J10">
        <f>AVERAGE(J4:J6)</f>
        <v>5.9936698317507924</v>
      </c>
      <c r="K10">
        <f>AVERAGE(K4:K6)</f>
        <v>7.8911151588747215</v>
      </c>
    </row>
    <row r="11" spans="1:11" x14ac:dyDescent="0.25">
      <c r="A11" t="s">
        <v>7</v>
      </c>
      <c r="B11">
        <f>STDEV(B4:B6)</f>
        <v>4.4161057923923053E-2</v>
      </c>
      <c r="C11">
        <f>STDEV(C4:C6)</f>
        <v>3.8442848806335354E-2</v>
      </c>
      <c r="D11">
        <f>STDEV(D4:D6)</f>
        <v>0.22121338217906458</v>
      </c>
      <c r="E11">
        <f>STDEV(E4:E6)</f>
        <v>0.20389542999732868</v>
      </c>
      <c r="G11" t="s">
        <v>7</v>
      </c>
      <c r="H11">
        <f>STDEV(H4:H6)</f>
        <v>0.7021406868596981</v>
      </c>
      <c r="I11">
        <f>STDEV(I4:I6)</f>
        <v>2.3468581320841948</v>
      </c>
      <c r="J11">
        <f>STDEV(J4:J6)</f>
        <v>0.59939466926666585</v>
      </c>
      <c r="K11">
        <f>STDEV(K4:K6)</f>
        <v>0.864230708617578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Yu</dc:creator>
  <cp:lastModifiedBy>Jian Yu</cp:lastModifiedBy>
  <dcterms:created xsi:type="dcterms:W3CDTF">2024-03-08T22:35:03Z</dcterms:created>
  <dcterms:modified xsi:type="dcterms:W3CDTF">2024-03-15T17:12:50Z</dcterms:modified>
</cp:coreProperties>
</file>